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andri\My Drive\POSTDOC\Publications\_MY_mortality\3 Nature Aging\Final submission\Proofs\fILES\"/>
    </mc:Choice>
  </mc:AlternateContent>
  <xr:revisionPtr revIDLastSave="0" documentId="13_ncr:1_{B72A439F-22A7-4A0D-B487-06225C8F95BF}" xr6:coauthVersionLast="47" xr6:coauthVersionMax="47" xr10:uidLastSave="{00000000-0000-0000-0000-000000000000}"/>
  <bookViews>
    <workbookView xWindow="35880" yWindow="-120" windowWidth="29040" windowHeight="15720" xr2:uid="{00000000-000D-0000-FFFF-FFFF00000000}"/>
  </bookViews>
  <sheets>
    <sheet name="Extended_Data_Fig 2a" sheetId="6" r:id="rId1"/>
    <sheet name="Extended_Data_Fig 2b" sheetId="5" r:id="rId2"/>
    <sheet name="Extended_Data_Fig 2c" sheetId="4" r:id="rId3"/>
    <sheet name="Extended_Data_Fig 2d" sheetId="3" r:id="rId4"/>
    <sheet name="Extended_Data_Fig 2e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" i="6" l="1"/>
  <c r="H10" i="6"/>
  <c r="H9" i="6"/>
  <c r="H8" i="6"/>
  <c r="H7" i="6"/>
  <c r="H6" i="6"/>
  <c r="H5" i="6"/>
  <c r="H4" i="6"/>
  <c r="H3" i="6"/>
  <c r="H2" i="6"/>
</calcChain>
</file>

<file path=xl/sharedStrings.xml><?xml version="1.0" encoding="utf-8"?>
<sst xmlns="http://schemas.openxmlformats.org/spreadsheetml/2006/main" count="120" uniqueCount="65">
  <si>
    <t>Model</t>
  </si>
  <si>
    <t>Status</t>
  </si>
  <si>
    <t>AUC</t>
  </si>
  <si>
    <t>95%_CI_low_auc</t>
  </si>
  <si>
    <t>95%_CI_high_auc</t>
  </si>
  <si>
    <t>N sample</t>
  </si>
  <si>
    <t>N cases</t>
  </si>
  <si>
    <t>N controls</t>
  </si>
  <si>
    <t>RNN</t>
  </si>
  <si>
    <t>Not married</t>
  </si>
  <si>
    <t>Married</t>
  </si>
  <si>
    <t>Not imigrated</t>
  </si>
  <si>
    <t>Imigrated</t>
  </si>
  <si>
    <t>No MH diag.</t>
  </si>
  <si>
    <t>MH diagnose</t>
  </si>
  <si>
    <t>Low pension</t>
  </si>
  <si>
    <t>High pension</t>
  </si>
  <si>
    <t>Baseline</t>
  </si>
  <si>
    <t>Deciles</t>
  </si>
  <si>
    <t>AUC RNN</t>
  </si>
  <si>
    <t>95%_CI_low_auc_RNN</t>
  </si>
  <si>
    <t>95%_CI_high_auc_RNN</t>
  </si>
  <si>
    <t>AUC Baseline</t>
  </si>
  <si>
    <t>95%_CI_low_auc_Baseline</t>
  </si>
  <si>
    <t>95%_CI_high_auc_Baseline</t>
  </si>
  <si>
    <t>N Sample</t>
  </si>
  <si>
    <t>N Controls</t>
  </si>
  <si>
    <t>N Cases</t>
  </si>
  <si>
    <t>0-246</t>
  </si>
  <si>
    <t>246-500</t>
  </si>
  <si>
    <t>500-725</t>
  </si>
  <si>
    <t>725-948</t>
  </si>
  <si>
    <t>948-1163</t>
  </si>
  <si>
    <t>1163-1401</t>
  </si>
  <si>
    <t>1401-1633</t>
  </si>
  <si>
    <t>1633-1922</t>
  </si>
  <si>
    <t>1922-2463</t>
  </si>
  <si>
    <t>2463-&gt;30000</t>
  </si>
  <si>
    <t>1-470</t>
  </si>
  <si>
    <t>470-752</t>
  </si>
  <si>
    <t>753-1032</t>
  </si>
  <si>
    <t>1034-1298</t>
  </si>
  <si>
    <t>1299-1525</t>
  </si>
  <si>
    <t>1525-1739</t>
  </si>
  <si>
    <t>1740-1967</t>
  </si>
  <si>
    <t>1967-2320</t>
  </si>
  <si>
    <t>2320-2910</t>
  </si>
  <si>
    <t>2910-&gt;10000</t>
  </si>
  <si>
    <t>2-164</t>
  </si>
  <si>
    <t>164-328</t>
  </si>
  <si>
    <t>328-537</t>
  </si>
  <si>
    <t>537-727</t>
  </si>
  <si>
    <t>727-911</t>
  </si>
  <si>
    <t>911-1090</t>
  </si>
  <si>
    <t>1090-1297</t>
  </si>
  <si>
    <t>1297-1520</t>
  </si>
  <si>
    <t>1520-1868</t>
  </si>
  <si>
    <t>1868-&gt;10000</t>
  </si>
  <si>
    <t>2-246</t>
  </si>
  <si>
    <t>247-504</t>
  </si>
  <si>
    <t>504-727</t>
  </si>
  <si>
    <t>727-950</t>
  </si>
  <si>
    <t>950-1165</t>
  </si>
  <si>
    <t>1165-1401</t>
  </si>
  <si>
    <t>2463-&gt;1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32">
    <dxf>
      <numFmt numFmtId="0" formatCode="General"/>
    </dxf>
    <dxf>
      <numFmt numFmtId="164" formatCode="0.0000"/>
    </dxf>
    <dxf>
      <numFmt numFmtId="164" formatCode="0.0000"/>
    </dxf>
    <dxf>
      <numFmt numFmtId="164" formatCode="0.0000"/>
    </dxf>
    <dxf>
      <numFmt numFmtId="0" formatCode="General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0" formatCode="General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0" formatCode="General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0" formatCode="General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3C7B85F8-E6C3-43A9-AF1C-5F6397E66787}" name="Table32" displayName="Table32" ref="A1:J11" totalsRowShown="0">
  <tableColumns count="10">
    <tableColumn id="1" xr3:uid="{647BDF61-CC43-4F8B-8A74-17B98F593DF2}" name="Deciles"/>
    <tableColumn id="2" xr3:uid="{09BED762-44FB-4B16-8F2B-1C1B3A6547CE}" name="AUC RNN" dataDxfId="31"/>
    <tableColumn id="5" xr3:uid="{3BCEF57D-86BF-4F76-BE11-F4F62E0D13CF}" name="95%_CI_low_auc_RNN" dataDxfId="30"/>
    <tableColumn id="4" xr3:uid="{3F00C79C-0AC3-41EE-A9E9-970C58211994}" name="95%_CI_high_auc_RNN" dataDxfId="29"/>
    <tableColumn id="3" xr3:uid="{C49FBC33-159F-4189-A53F-94CAEACD5D20}" name="AUC Baseline" dataDxfId="28"/>
    <tableColumn id="6" xr3:uid="{5744364F-2916-4E5D-89CD-DFB9C2805FF6}" name="95%_CI_low_auc_Baseline" dataDxfId="27"/>
    <tableColumn id="7" xr3:uid="{608EC053-2ED8-40D4-8A3E-5B14F92830E4}" name="95%_CI_high_auc_Baseline" dataDxfId="26"/>
    <tableColumn id="8" xr3:uid="{6CF02CB6-04B0-4A93-8D84-AC0339E65CE2}" name="N Sample" dataDxfId="25">
      <calculatedColumnFormula>Table32[[#This Row],[N Controls]]+Table32[[#This Row],[N Cases]]</calculatedColumnFormula>
    </tableColumn>
    <tableColumn id="9" xr3:uid="{C33C643A-AEF9-453C-94C0-800634C28F91}" name="N Controls"/>
    <tableColumn id="10" xr3:uid="{AD786EE4-A36D-4C68-AE9C-6D5C4F5250E3}" name="N Cases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7D7F700-312C-488C-9679-A4729CF8BBF4}" name="Table33" displayName="Table33" ref="A1:J11" totalsRowShown="0">
  <tableColumns count="10">
    <tableColumn id="1" xr3:uid="{E7B8E1FB-71EA-4342-A0A6-8862AEE06BCC}" name="Deciles"/>
    <tableColumn id="2" xr3:uid="{E9563464-7674-414A-A62C-FC325806D0CE}" name="AUC RNN" dataDxfId="24"/>
    <tableColumn id="5" xr3:uid="{0F6DDA4C-5F0C-40FA-92ED-207EE02F8FB1}" name="95%_CI_low_auc_RNN" dataDxfId="23"/>
    <tableColumn id="4" xr3:uid="{7BBE7A99-A938-4C68-AAE3-227BCF4737F6}" name="95%_CI_high_auc_RNN" dataDxfId="22"/>
    <tableColumn id="3" xr3:uid="{CE221CDA-A5F7-4FB5-83B3-243E0EBBA9C1}" name="AUC Baseline" dataDxfId="21"/>
    <tableColumn id="6" xr3:uid="{68A9B047-A08E-472A-AEE7-7AA9A8623EEC}" name="95%_CI_low_auc_Baseline" dataDxfId="20"/>
    <tableColumn id="7" xr3:uid="{4AC8899C-F985-4868-BB1E-3FA002DB2D85}" name="95%_CI_high_auc_Baseline" dataDxfId="19"/>
    <tableColumn id="8" xr3:uid="{24FE8C80-5931-4820-81E7-F90989D7A412}" name="N Sample" dataDxfId="18"/>
    <tableColumn id="9" xr3:uid="{5A2ECEC2-0006-4D25-A3FD-2F7CA9D0FCF9}" name="N Controls"/>
    <tableColumn id="10" xr3:uid="{1C30589C-AF32-4BFF-85EC-69D53641B069}" name="N Cases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6B56C83-B89D-478E-BB93-4EB1C48ED616}" name="Table34" displayName="Table34" ref="A1:J11" totalsRowShown="0">
  <tableColumns count="10">
    <tableColumn id="1" xr3:uid="{8FA53CDB-2BC7-4F1E-B477-AADB0CA9AF6A}" name="Deciles"/>
    <tableColumn id="2" xr3:uid="{A2BD2CCE-6226-4CA2-B366-EDB8E58C05A4}" name="AUC RNN" dataDxfId="17"/>
    <tableColumn id="5" xr3:uid="{23AA8ACE-9C0E-4DA0-AF8C-B51A39E8C5CE}" name="95%_CI_low_auc_RNN" dataDxfId="16"/>
    <tableColumn id="4" xr3:uid="{E7E8A140-5FD4-41C2-B405-9423A749A356}" name="95%_CI_high_auc_RNN" dataDxfId="15"/>
    <tableColumn id="3" xr3:uid="{AC0D32F4-ED12-4377-B99E-12A65593EC17}" name="AUC Baseline" dataDxfId="14"/>
    <tableColumn id="6" xr3:uid="{39709B4B-84FC-481D-AB11-A5C676D344F2}" name="95%_CI_low_auc_Baseline" dataDxfId="13"/>
    <tableColumn id="7" xr3:uid="{3C0EF51B-736F-4663-9CD3-3BD4B705AE6F}" name="95%_CI_high_auc_Baseline" dataDxfId="12"/>
    <tableColumn id="8" xr3:uid="{184E000A-0774-471B-886A-7FD03C3C1932}" name="N Sample" dataDxfId="11"/>
    <tableColumn id="9" xr3:uid="{894FA652-26C0-4A30-953E-2C6B1C267AD8}" name="N Controls"/>
    <tableColumn id="10" xr3:uid="{1FD41D45-0495-4FAD-947A-5B2BE1D94544}" name="N Cases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07E0DF2-90A9-4665-95DF-F5C6BB458291}" name="Table35" displayName="Table35" ref="A1:J11" totalsRowShown="0">
  <tableColumns count="10">
    <tableColumn id="1" xr3:uid="{A2191490-099C-4CAA-A2E0-021567633C36}" name="Deciles"/>
    <tableColumn id="2" xr3:uid="{151C9C67-24E8-483B-8192-C24864C909C4}" name="AUC RNN" dataDxfId="10"/>
    <tableColumn id="5" xr3:uid="{7A586489-78C7-425C-8E0C-211FFC59CFDB}" name="95%_CI_low_auc_RNN" dataDxfId="9"/>
    <tableColumn id="4" xr3:uid="{3822BA16-DD62-423E-96BA-14927EAC2420}" name="95%_CI_high_auc_RNN" dataDxfId="8"/>
    <tableColumn id="3" xr3:uid="{7A333F5E-2C8C-4366-B226-0A8AE599165A}" name="AUC Baseline" dataDxfId="7"/>
    <tableColumn id="6" xr3:uid="{F7212B34-CA1F-413C-BBA8-D5C434D1982F}" name="95%_CI_low_auc_Baseline" dataDxfId="6"/>
    <tableColumn id="7" xr3:uid="{35BB1C63-506F-4A3F-9A67-95D3DBB10BBF}" name="95%_CI_high_auc_Baseline" dataDxfId="5"/>
    <tableColumn id="8" xr3:uid="{EADE1463-5D99-4F39-83E0-7BB0814403CE}" name="N Sample" dataDxfId="4"/>
    <tableColumn id="9" xr3:uid="{50F59047-DBCC-49B2-AA7C-45074598F095}" name="N Controls"/>
    <tableColumn id="10" xr3:uid="{3A9EBC48-05AA-43D9-A6CC-B6189AF0F15B}" name="N Cases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C9E691D-4815-418D-B914-FCDFEFB98928}" name="Table36" displayName="Table36" ref="A1:H17" totalsRowShown="0">
  <tableColumns count="8">
    <tableColumn id="1" xr3:uid="{7D2FB58E-FD8C-488F-AEB3-DAE24EE4FBF6}" name="Model"/>
    <tableColumn id="2" xr3:uid="{6FF31BE6-75C0-4A8D-AAE3-080C5FD6A32E}" name="Status"/>
    <tableColumn id="3" xr3:uid="{7E7C9AB1-7600-4B13-BF6A-17E471CEA759}" name="AUC" dataDxfId="3"/>
    <tableColumn id="4" xr3:uid="{CAFE9096-2D10-4C20-ADD6-63BFA00366FD}" name="95%_CI_low_auc" dataDxfId="2"/>
    <tableColumn id="5" xr3:uid="{8FD9965D-4FA6-4DA6-A437-605E65F426D6}" name="95%_CI_high_auc" dataDxfId="1"/>
    <tableColumn id="6" xr3:uid="{97977744-32CF-410E-AEB1-528A013731B8}" name="N sample" dataDxfId="0"/>
    <tableColumn id="7" xr3:uid="{0AA2CF3E-6025-4644-8E26-2163E9792A59}" name="N cases"/>
    <tableColumn id="8" xr3:uid="{AB65970C-51D8-4021-ADAB-B57A0831965A}" name="N controls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DF167-44B4-4FDD-9484-4A989F183476}">
  <dimension ref="A1:J11"/>
  <sheetViews>
    <sheetView tabSelected="1" workbookViewId="0"/>
  </sheetViews>
  <sheetFormatPr defaultRowHeight="14.5" x14ac:dyDescent="0.35"/>
  <cols>
    <col min="1" max="1" width="11.81640625" customWidth="1"/>
    <col min="2" max="2" width="11.36328125" customWidth="1"/>
    <col min="3" max="3" width="20.26953125" customWidth="1"/>
    <col min="4" max="4" width="19.90625" customWidth="1"/>
    <col min="5" max="5" width="14.7265625" customWidth="1"/>
    <col min="6" max="6" width="23.26953125" customWidth="1"/>
    <col min="7" max="7" width="24" customWidth="1"/>
  </cols>
  <sheetData>
    <row r="1" spans="1:10" x14ac:dyDescent="0.35">
      <c r="A1" t="s">
        <v>18</v>
      </c>
      <c r="B1" t="s">
        <v>19</v>
      </c>
      <c r="C1" t="s">
        <v>20</v>
      </c>
      <c r="D1" t="s">
        <v>21</v>
      </c>
      <c r="E1" t="s">
        <v>22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</row>
    <row r="2" spans="1:10" x14ac:dyDescent="0.35">
      <c r="A2" t="s">
        <v>58</v>
      </c>
      <c r="B2" s="1">
        <v>0.66469172525689502</v>
      </c>
      <c r="C2" s="1">
        <v>0.63927748167481802</v>
      </c>
      <c r="D2" s="1">
        <v>0.68948862215046602</v>
      </c>
      <c r="E2" s="1">
        <v>0.49890481341265502</v>
      </c>
      <c r="F2" s="1">
        <v>0.47329479377958</v>
      </c>
      <c r="G2" s="1">
        <v>0.52517245249695998</v>
      </c>
      <c r="H2">
        <f>Table32[[#This Row],[N Controls]]+Table32[[#This Row],[N Cases]]</f>
        <v>1720</v>
      </c>
      <c r="I2">
        <v>860</v>
      </c>
      <c r="J2">
        <v>860</v>
      </c>
    </row>
    <row r="3" spans="1:10" x14ac:dyDescent="0.35">
      <c r="A3" t="s">
        <v>59</v>
      </c>
      <c r="B3" s="1">
        <v>0.70117674801221297</v>
      </c>
      <c r="C3" s="1">
        <v>0.67686771970482396</v>
      </c>
      <c r="D3" s="1">
        <v>0.72603558718861205</v>
      </c>
      <c r="E3" s="1">
        <v>0.50018837725866305</v>
      </c>
      <c r="F3" s="1">
        <v>0.474380137287986</v>
      </c>
      <c r="G3" s="1">
        <v>0.527634458877979</v>
      </c>
      <c r="H3">
        <f>Table32[[#This Row],[N Controls]]+Table32[[#This Row],[N Cases]]</f>
        <v>1718</v>
      </c>
      <c r="I3">
        <v>859</v>
      </c>
      <c r="J3">
        <v>859</v>
      </c>
    </row>
    <row r="4" spans="1:10" x14ac:dyDescent="0.35">
      <c r="A4" t="s">
        <v>60</v>
      </c>
      <c r="B4" s="1">
        <v>0.72190773308975298</v>
      </c>
      <c r="C4" s="1">
        <v>0.69985287570983401</v>
      </c>
      <c r="D4" s="1">
        <v>0.74489487105367802</v>
      </c>
      <c r="E4" s="1">
        <v>0.50006301829156696</v>
      </c>
      <c r="F4" s="1">
        <v>0.473363136185388</v>
      </c>
      <c r="G4" s="1">
        <v>0.52819173389639495</v>
      </c>
      <c r="H4">
        <f>Table32[[#This Row],[N Controls]]+Table32[[#This Row],[N Cases]]</f>
        <v>1718</v>
      </c>
      <c r="I4">
        <v>859</v>
      </c>
      <c r="J4">
        <v>859</v>
      </c>
    </row>
    <row r="5" spans="1:10" x14ac:dyDescent="0.35">
      <c r="A5" t="s">
        <v>61</v>
      </c>
      <c r="B5" s="1">
        <v>0.72639084079953198</v>
      </c>
      <c r="C5" s="1">
        <v>0.70350471388300695</v>
      </c>
      <c r="D5" s="1">
        <v>0.74990240728692203</v>
      </c>
      <c r="E5" s="1">
        <v>0.50071827300065996</v>
      </c>
      <c r="F5" s="1">
        <v>0.47109782701540298</v>
      </c>
      <c r="G5" s="1">
        <v>0.53173768132666199</v>
      </c>
      <c r="H5">
        <f>Table32[[#This Row],[N Controls]]+Table32[[#This Row],[N Cases]]</f>
        <v>1718</v>
      </c>
      <c r="I5">
        <v>859</v>
      </c>
      <c r="J5">
        <v>859</v>
      </c>
    </row>
    <row r="6" spans="1:10" x14ac:dyDescent="0.35">
      <c r="A6" t="s">
        <v>62</v>
      </c>
      <c r="B6" s="1">
        <v>0.72986073553272002</v>
      </c>
      <c r="C6" s="1">
        <v>0.706285100726322</v>
      </c>
      <c r="D6" s="1">
        <v>0.75463551718300304</v>
      </c>
      <c r="E6" s="1">
        <v>0.50072065981611602</v>
      </c>
      <c r="F6" s="1">
        <v>0.471667584734006</v>
      </c>
      <c r="G6" s="1">
        <v>0.52603877217392703</v>
      </c>
      <c r="H6">
        <f>Table32[[#This Row],[N Controls]]+Table32[[#This Row],[N Cases]]</f>
        <v>1720</v>
      </c>
      <c r="I6">
        <v>860</v>
      </c>
      <c r="J6">
        <v>860</v>
      </c>
    </row>
    <row r="7" spans="1:10" x14ac:dyDescent="0.35">
      <c r="A7" t="s">
        <v>63</v>
      </c>
      <c r="B7" s="1">
        <v>0.74242323626709394</v>
      </c>
      <c r="C7" s="1">
        <v>0.71890421805008697</v>
      </c>
      <c r="D7" s="1">
        <v>0.76630943907812199</v>
      </c>
      <c r="E7" s="1">
        <v>0.50151989277403797</v>
      </c>
      <c r="F7" s="1">
        <v>0.47457019231681802</v>
      </c>
      <c r="G7" s="1">
        <v>0.52784568175898505</v>
      </c>
      <c r="H7">
        <f>Table32[[#This Row],[N Controls]]+Table32[[#This Row],[N Cases]]</f>
        <v>1718</v>
      </c>
      <c r="I7">
        <v>859</v>
      </c>
      <c r="J7">
        <v>859</v>
      </c>
    </row>
    <row r="8" spans="1:10" x14ac:dyDescent="0.35">
      <c r="A8" t="s">
        <v>34</v>
      </c>
      <c r="B8" s="1">
        <v>0.73369554169303697</v>
      </c>
      <c r="C8" s="1">
        <v>0.71085524532393596</v>
      </c>
      <c r="D8" s="1">
        <v>0.75749135625771702</v>
      </c>
      <c r="E8" s="1">
        <v>0.50042622048812702</v>
      </c>
      <c r="F8" s="1">
        <v>0.47408141464313902</v>
      </c>
      <c r="G8" s="1">
        <v>0.52875783503589402</v>
      </c>
      <c r="H8">
        <f>Table32[[#This Row],[N Controls]]+Table32[[#This Row],[N Cases]]</f>
        <v>1718</v>
      </c>
      <c r="I8">
        <v>859</v>
      </c>
      <c r="J8">
        <v>859</v>
      </c>
    </row>
    <row r="9" spans="1:10" x14ac:dyDescent="0.35">
      <c r="A9" t="s">
        <v>35</v>
      </c>
      <c r="B9" s="1">
        <v>0.75132846624320104</v>
      </c>
      <c r="C9" s="1">
        <v>0.726961629369416</v>
      </c>
      <c r="D9" s="1">
        <v>0.77335311033587895</v>
      </c>
      <c r="E9" s="1">
        <v>0.50002642702549505</v>
      </c>
      <c r="F9" s="1">
        <v>0.47148923983973701</v>
      </c>
      <c r="G9" s="1">
        <v>0.52450998331483101</v>
      </c>
      <c r="H9">
        <f>Table32[[#This Row],[N Controls]]+Table32[[#This Row],[N Cases]]</f>
        <v>1718</v>
      </c>
      <c r="I9">
        <v>859</v>
      </c>
      <c r="J9">
        <v>859</v>
      </c>
    </row>
    <row r="10" spans="1:10" x14ac:dyDescent="0.35">
      <c r="A10" t="s">
        <v>36</v>
      </c>
      <c r="B10" s="1">
        <v>0.75310788595993094</v>
      </c>
      <c r="C10" s="1">
        <v>0.73036895467360596</v>
      </c>
      <c r="D10" s="1">
        <v>0.77350375214175704</v>
      </c>
      <c r="E10" s="1">
        <v>0.499724210272388</v>
      </c>
      <c r="F10" s="1">
        <v>0.47148822233519699</v>
      </c>
      <c r="G10" s="1">
        <v>0.52584241487746697</v>
      </c>
      <c r="H10">
        <f>Table32[[#This Row],[N Controls]]+Table32[[#This Row],[N Cases]]</f>
        <v>1718</v>
      </c>
      <c r="I10">
        <v>859</v>
      </c>
      <c r="J10">
        <v>859</v>
      </c>
    </row>
    <row r="11" spans="1:10" x14ac:dyDescent="0.35">
      <c r="A11" t="s">
        <v>64</v>
      </c>
      <c r="B11" s="1">
        <v>0.750870740941049</v>
      </c>
      <c r="C11" s="1">
        <v>0.72721003906213</v>
      </c>
      <c r="D11" s="1">
        <v>0.77408800871738404</v>
      </c>
      <c r="E11" s="1">
        <v>0.49988642509464498</v>
      </c>
      <c r="F11" s="1">
        <v>0.47235025845365802</v>
      </c>
      <c r="G11" s="1">
        <v>0.52641316519791603</v>
      </c>
      <c r="H11">
        <f>Table32[[#This Row],[N Controls]]+Table32[[#This Row],[N Cases]]</f>
        <v>1720</v>
      </c>
      <c r="I11">
        <v>860</v>
      </c>
      <c r="J11">
        <v>860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52D1E-2468-4E27-B308-BDB9EF8D37CD}">
  <dimension ref="A1:J11"/>
  <sheetViews>
    <sheetView workbookViewId="0"/>
  </sheetViews>
  <sheetFormatPr defaultRowHeight="14.5" x14ac:dyDescent="0.35"/>
  <cols>
    <col min="1" max="1" width="11.81640625" customWidth="1"/>
    <col min="2" max="2" width="11.36328125" customWidth="1"/>
    <col min="3" max="3" width="20.26953125" customWidth="1"/>
    <col min="4" max="4" width="19.90625" customWidth="1"/>
    <col min="5" max="5" width="14.7265625" customWidth="1"/>
    <col min="6" max="6" width="23.26953125" customWidth="1"/>
    <col min="7" max="7" width="24" customWidth="1"/>
  </cols>
  <sheetData>
    <row r="1" spans="1:10" x14ac:dyDescent="0.35">
      <c r="A1" t="s">
        <v>18</v>
      </c>
      <c r="B1" t="s">
        <v>19</v>
      </c>
      <c r="C1" t="s">
        <v>20</v>
      </c>
      <c r="D1" t="s">
        <v>21</v>
      </c>
      <c r="E1" t="s">
        <v>22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</row>
    <row r="2" spans="1:10" x14ac:dyDescent="0.35">
      <c r="A2" t="s">
        <v>48</v>
      </c>
      <c r="B2" s="1">
        <v>0.67264237346666</v>
      </c>
      <c r="C2" s="1">
        <v>0.63853913740018498</v>
      </c>
      <c r="D2" s="1">
        <v>0.70546046046045996</v>
      </c>
      <c r="E2" s="1">
        <v>0.49993744025544301</v>
      </c>
      <c r="F2" s="1">
        <v>0.46244243091710002</v>
      </c>
      <c r="G2" s="1">
        <v>0.53707285783726599</v>
      </c>
      <c r="H2">
        <v>894</v>
      </c>
      <c r="I2">
        <v>447</v>
      </c>
      <c r="J2">
        <v>447</v>
      </c>
    </row>
    <row r="3" spans="1:10" x14ac:dyDescent="0.35">
      <c r="A3" t="s">
        <v>49</v>
      </c>
      <c r="B3" s="1">
        <v>0.68071007812460904</v>
      </c>
      <c r="C3" s="1">
        <v>0.64614799086575003</v>
      </c>
      <c r="D3" s="1">
        <v>0.71485517407155097</v>
      </c>
      <c r="E3" s="1">
        <v>0.500327813061473</v>
      </c>
      <c r="F3" s="1">
        <v>0.46315011153720798</v>
      </c>
      <c r="G3" s="2">
        <v>0.53817281624430602</v>
      </c>
      <c r="H3">
        <v>894</v>
      </c>
      <c r="I3">
        <v>447</v>
      </c>
      <c r="J3">
        <v>447</v>
      </c>
    </row>
    <row r="4" spans="1:10" x14ac:dyDescent="0.35">
      <c r="A4" t="s">
        <v>50</v>
      </c>
      <c r="B4" s="1">
        <v>0.70537863659795097</v>
      </c>
      <c r="C4" s="1">
        <v>0.67187875510694495</v>
      </c>
      <c r="D4" s="1">
        <v>0.73610601959494404</v>
      </c>
      <c r="E4" s="1">
        <v>0.50084330535661503</v>
      </c>
      <c r="F4" s="1">
        <v>0.45903359240414998</v>
      </c>
      <c r="G4" s="1">
        <v>0.53940647409959497</v>
      </c>
      <c r="H4">
        <v>894</v>
      </c>
      <c r="I4">
        <v>447</v>
      </c>
      <c r="J4">
        <v>447</v>
      </c>
    </row>
    <row r="5" spans="1:10" x14ac:dyDescent="0.35">
      <c r="A5" t="s">
        <v>51</v>
      </c>
      <c r="B5" s="1">
        <v>0.73725407764414996</v>
      </c>
      <c r="C5" s="1">
        <v>0.70473365963138601</v>
      </c>
      <c r="D5" s="1">
        <v>0.77008633468210397</v>
      </c>
      <c r="E5" s="1">
        <v>0.50045793733014998</v>
      </c>
      <c r="F5" s="1">
        <v>0.46011463756507798</v>
      </c>
      <c r="G5" s="1">
        <v>0.54281338678437896</v>
      </c>
      <c r="H5">
        <v>894</v>
      </c>
      <c r="I5">
        <v>447</v>
      </c>
      <c r="J5">
        <v>447</v>
      </c>
    </row>
    <row r="6" spans="1:10" x14ac:dyDescent="0.35">
      <c r="A6" t="s">
        <v>52</v>
      </c>
      <c r="B6" s="1">
        <v>0.73645331291383198</v>
      </c>
      <c r="C6" s="1">
        <v>0.70530172586393203</v>
      </c>
      <c r="D6" s="1">
        <v>0.76842215915063505</v>
      </c>
      <c r="E6" s="1">
        <v>0.50067064046164</v>
      </c>
      <c r="F6" s="1">
        <v>0.46418302945301498</v>
      </c>
      <c r="G6" s="1">
        <v>0.53768629061335604</v>
      </c>
      <c r="H6">
        <v>894</v>
      </c>
      <c r="I6">
        <v>447</v>
      </c>
      <c r="J6">
        <v>447</v>
      </c>
    </row>
    <row r="7" spans="1:10" x14ac:dyDescent="0.35">
      <c r="A7" t="s">
        <v>53</v>
      </c>
      <c r="B7" s="1">
        <v>0.70715533334334202</v>
      </c>
      <c r="C7" s="1">
        <v>0.67343660068566802</v>
      </c>
      <c r="D7" s="1">
        <v>0.74103587662909698</v>
      </c>
      <c r="E7" s="1">
        <v>0.50075572171423699</v>
      </c>
      <c r="F7" s="1">
        <v>0.46388416099319102</v>
      </c>
      <c r="G7" s="1">
        <v>0.54077177840224799</v>
      </c>
      <c r="H7">
        <v>894</v>
      </c>
      <c r="I7">
        <v>447</v>
      </c>
      <c r="J7">
        <v>447</v>
      </c>
    </row>
    <row r="8" spans="1:10" x14ac:dyDescent="0.35">
      <c r="A8" t="s">
        <v>54</v>
      </c>
      <c r="B8" s="1">
        <v>0.764740327012296</v>
      </c>
      <c r="C8" s="1">
        <v>0.73421353040134496</v>
      </c>
      <c r="D8" s="1">
        <v>0.79605892098321696</v>
      </c>
      <c r="E8" s="1">
        <v>0.50118613275678203</v>
      </c>
      <c r="F8" s="1">
        <v>0.46510154508802198</v>
      </c>
      <c r="G8" s="1">
        <v>0.53839493506168501</v>
      </c>
      <c r="H8">
        <v>894</v>
      </c>
      <c r="I8">
        <v>447</v>
      </c>
      <c r="J8">
        <v>447</v>
      </c>
    </row>
    <row r="9" spans="1:10" x14ac:dyDescent="0.35">
      <c r="A9" t="s">
        <v>55</v>
      </c>
      <c r="B9" s="1">
        <v>0.73820498576140203</v>
      </c>
      <c r="C9" s="1">
        <v>0.70588706568056503</v>
      </c>
      <c r="D9" s="1">
        <v>0.76954190056134697</v>
      </c>
      <c r="E9" s="1">
        <v>0.50004504301607999</v>
      </c>
      <c r="F9" s="1">
        <v>0.46097964089850502</v>
      </c>
      <c r="G9" s="1">
        <v>0.53918570606341099</v>
      </c>
      <c r="H9">
        <v>894</v>
      </c>
      <c r="I9">
        <v>447</v>
      </c>
      <c r="J9">
        <v>447</v>
      </c>
    </row>
    <row r="10" spans="1:10" x14ac:dyDescent="0.35">
      <c r="A10" t="s">
        <v>56</v>
      </c>
      <c r="B10" s="1">
        <v>0.75378486454564098</v>
      </c>
      <c r="C10" s="1">
        <v>0.72318172710879502</v>
      </c>
      <c r="D10" s="1">
        <v>0.78634168314106201</v>
      </c>
      <c r="E10" s="1">
        <v>0.50116361124874198</v>
      </c>
      <c r="F10" s="1">
        <v>0.46087058811751302</v>
      </c>
      <c r="G10" s="1">
        <v>0.53983560545308695</v>
      </c>
      <c r="H10">
        <v>894</v>
      </c>
      <c r="I10">
        <v>447</v>
      </c>
      <c r="J10">
        <v>447</v>
      </c>
    </row>
    <row r="11" spans="1:10" x14ac:dyDescent="0.35">
      <c r="A11" t="s">
        <v>57</v>
      </c>
      <c r="B11" s="1">
        <v>0.74515662457647003</v>
      </c>
      <c r="C11" s="1">
        <v>0.71282200232362403</v>
      </c>
      <c r="D11" s="1">
        <v>0.77486685620470097</v>
      </c>
      <c r="E11" s="1">
        <v>0.499331861928141</v>
      </c>
      <c r="F11" s="1">
        <v>0.46102700132629298</v>
      </c>
      <c r="G11" s="1">
        <v>0.53503253253253202</v>
      </c>
      <c r="H11">
        <v>894</v>
      </c>
      <c r="I11">
        <v>447</v>
      </c>
      <c r="J11">
        <v>447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02511-CA92-457A-A146-0DCCA1572BA9}">
  <dimension ref="A1:J11"/>
  <sheetViews>
    <sheetView workbookViewId="0"/>
  </sheetViews>
  <sheetFormatPr defaultRowHeight="14.5" x14ac:dyDescent="0.35"/>
  <cols>
    <col min="1" max="1" width="11.81640625" customWidth="1"/>
    <col min="2" max="2" width="11.36328125" customWidth="1"/>
    <col min="3" max="3" width="20.26953125" customWidth="1"/>
    <col min="4" max="4" width="19.90625" customWidth="1"/>
    <col min="5" max="5" width="14.7265625" customWidth="1"/>
    <col min="6" max="6" width="23.26953125" customWidth="1"/>
    <col min="7" max="7" width="24" customWidth="1"/>
  </cols>
  <sheetData>
    <row r="1" spans="1:10" x14ac:dyDescent="0.35">
      <c r="A1" t="s">
        <v>18</v>
      </c>
      <c r="B1" t="s">
        <v>19</v>
      </c>
      <c r="C1" t="s">
        <v>20</v>
      </c>
      <c r="D1" t="s">
        <v>21</v>
      </c>
      <c r="E1" t="s">
        <v>22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</row>
    <row r="2" spans="1:10" x14ac:dyDescent="0.35">
      <c r="A2" t="s">
        <v>38</v>
      </c>
      <c r="B2" s="1">
        <v>0.67787229801429305</v>
      </c>
      <c r="C2" s="1">
        <v>0.64366143464867198</v>
      </c>
      <c r="D2" s="1">
        <v>0.71397414475419896</v>
      </c>
      <c r="E2" s="1">
        <v>0.50024037193159299</v>
      </c>
      <c r="F2" s="1">
        <v>0.45859071150766401</v>
      </c>
      <c r="G2" s="1">
        <v>0.53994997445879001</v>
      </c>
      <c r="H2">
        <v>826</v>
      </c>
      <c r="I2">
        <v>413</v>
      </c>
      <c r="J2">
        <v>413</v>
      </c>
    </row>
    <row r="3" spans="1:10" x14ac:dyDescent="0.35">
      <c r="A3" t="s">
        <v>39</v>
      </c>
      <c r="B3" s="1">
        <v>0.72214629088509696</v>
      </c>
      <c r="C3" s="1">
        <v>0.68665094339622601</v>
      </c>
      <c r="D3" s="1">
        <v>0.75629806417395895</v>
      </c>
      <c r="E3" s="1">
        <v>0.49949630031105602</v>
      </c>
      <c r="F3" s="1">
        <v>0.459407155668837</v>
      </c>
      <c r="G3" s="1">
        <v>0.53991793565731006</v>
      </c>
      <c r="H3">
        <v>824</v>
      </c>
      <c r="I3">
        <v>412</v>
      </c>
      <c r="J3">
        <v>412</v>
      </c>
    </row>
    <row r="4" spans="1:10" x14ac:dyDescent="0.35">
      <c r="A4" t="s">
        <v>40</v>
      </c>
      <c r="B4" s="1">
        <v>0.707418229804882</v>
      </c>
      <c r="C4" s="1">
        <v>0.67087421550428705</v>
      </c>
      <c r="D4" s="1">
        <v>0.742756121276407</v>
      </c>
      <c r="E4" s="1">
        <v>0.49966125459515498</v>
      </c>
      <c r="F4" s="1">
        <v>0.45989525341251097</v>
      </c>
      <c r="G4" s="1">
        <v>0.54076568592697605</v>
      </c>
      <c r="H4">
        <v>824</v>
      </c>
      <c r="I4">
        <v>412</v>
      </c>
      <c r="J4">
        <v>412</v>
      </c>
    </row>
    <row r="5" spans="1:10" x14ac:dyDescent="0.35">
      <c r="A5" t="s">
        <v>41</v>
      </c>
      <c r="B5" s="1">
        <v>0.73441771137713197</v>
      </c>
      <c r="C5" s="1">
        <v>0.69988508795191295</v>
      </c>
      <c r="D5" s="1">
        <v>0.77038516606861895</v>
      </c>
      <c r="E5" s="1">
        <v>0.50053315581110303</v>
      </c>
      <c r="F5" s="1">
        <v>0.45885593820861598</v>
      </c>
      <c r="G5" s="1">
        <v>0.539621429917994</v>
      </c>
      <c r="H5">
        <v>824</v>
      </c>
      <c r="I5">
        <v>412</v>
      </c>
      <c r="J5">
        <v>412</v>
      </c>
    </row>
    <row r="6" spans="1:10" x14ac:dyDescent="0.35">
      <c r="A6" t="s">
        <v>42</v>
      </c>
      <c r="B6" s="1">
        <v>0.73261847111725997</v>
      </c>
      <c r="C6" s="1">
        <v>0.69958022606819503</v>
      </c>
      <c r="D6" s="1">
        <v>0.76804785783408103</v>
      </c>
      <c r="E6" s="1">
        <v>0.50215162192426499</v>
      </c>
      <c r="F6" s="1">
        <v>0.46479207711792803</v>
      </c>
      <c r="G6" s="1">
        <v>0.54324276640790403</v>
      </c>
      <c r="H6">
        <v>826</v>
      </c>
      <c r="I6">
        <v>413</v>
      </c>
      <c r="J6">
        <v>413</v>
      </c>
    </row>
    <row r="7" spans="1:10" x14ac:dyDescent="0.35">
      <c r="A7" t="s">
        <v>43</v>
      </c>
      <c r="B7" s="1">
        <v>0.75061857856536895</v>
      </c>
      <c r="C7" s="1">
        <v>0.71482273640547001</v>
      </c>
      <c r="D7" s="1">
        <v>0.78169139044644698</v>
      </c>
      <c r="E7" s="1">
        <v>0.50001767367329597</v>
      </c>
      <c r="F7" s="1">
        <v>0.45944472922890101</v>
      </c>
      <c r="G7" s="1">
        <v>0.53655690951516699</v>
      </c>
      <c r="H7">
        <v>824</v>
      </c>
      <c r="I7">
        <v>412</v>
      </c>
      <c r="J7">
        <v>412</v>
      </c>
    </row>
    <row r="8" spans="1:10" x14ac:dyDescent="0.35">
      <c r="A8" t="s">
        <v>44</v>
      </c>
      <c r="B8" s="1">
        <v>0.76385026863983396</v>
      </c>
      <c r="C8" s="1">
        <v>0.72987711213517603</v>
      </c>
      <c r="D8" s="1">
        <v>0.79455452836747797</v>
      </c>
      <c r="E8" s="1">
        <v>0.50003829295880797</v>
      </c>
      <c r="F8" s="1">
        <v>0.46086177740854001</v>
      </c>
      <c r="G8" s="1">
        <v>0.53979519087432704</v>
      </c>
      <c r="H8">
        <v>824</v>
      </c>
      <c r="I8">
        <v>412</v>
      </c>
      <c r="J8">
        <v>412</v>
      </c>
    </row>
    <row r="9" spans="1:10" x14ac:dyDescent="0.35">
      <c r="A9" t="s">
        <v>45</v>
      </c>
      <c r="B9" s="1">
        <v>0.74634154962767396</v>
      </c>
      <c r="C9" s="1">
        <v>0.71474358974358898</v>
      </c>
      <c r="D9" s="1">
        <v>0.78090020030634999</v>
      </c>
      <c r="E9" s="1">
        <v>0.49977907908379599</v>
      </c>
      <c r="F9" s="1">
        <v>0.45878204826091001</v>
      </c>
      <c r="G9" s="1">
        <v>0.53760751737952095</v>
      </c>
      <c r="H9">
        <v>824</v>
      </c>
      <c r="I9">
        <v>412</v>
      </c>
      <c r="J9">
        <v>412</v>
      </c>
    </row>
    <row r="10" spans="1:10" x14ac:dyDescent="0.35">
      <c r="A10" t="s">
        <v>46</v>
      </c>
      <c r="B10" s="1">
        <v>0.76370887925346398</v>
      </c>
      <c r="C10" s="1">
        <v>0.73141677723720999</v>
      </c>
      <c r="D10" s="1">
        <v>0.79574560963667695</v>
      </c>
      <c r="E10" s="1">
        <v>0.49968187388066698</v>
      </c>
      <c r="F10" s="1">
        <v>0.46438451716636697</v>
      </c>
      <c r="G10" s="1">
        <v>0.54034621292685803</v>
      </c>
      <c r="H10">
        <v>824</v>
      </c>
      <c r="I10">
        <v>412</v>
      </c>
      <c r="J10">
        <v>412</v>
      </c>
    </row>
    <row r="11" spans="1:10" x14ac:dyDescent="0.35">
      <c r="A11" t="s">
        <v>47</v>
      </c>
      <c r="B11" s="1">
        <v>0.75292110524186695</v>
      </c>
      <c r="C11" s="1">
        <v>0.71805875170243705</v>
      </c>
      <c r="D11" s="1">
        <v>0.78650709219858095</v>
      </c>
      <c r="E11" s="1">
        <v>0.49971565759311398</v>
      </c>
      <c r="F11" s="1">
        <v>0.45968768515096498</v>
      </c>
      <c r="G11" s="1">
        <v>0.54110159305318495</v>
      </c>
      <c r="H11">
        <v>826</v>
      </c>
      <c r="I11">
        <v>413</v>
      </c>
      <c r="J11">
        <v>413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0BE4F-6C4A-4484-86DB-E4B31FEF733A}">
  <dimension ref="A1:J11"/>
  <sheetViews>
    <sheetView workbookViewId="0"/>
  </sheetViews>
  <sheetFormatPr defaultRowHeight="14.5" x14ac:dyDescent="0.35"/>
  <cols>
    <col min="1" max="1" width="11.81640625" customWidth="1"/>
    <col min="2" max="2" width="11.36328125" customWidth="1"/>
    <col min="3" max="3" width="20.26953125" customWidth="1"/>
    <col min="4" max="4" width="19.90625" customWidth="1"/>
    <col min="5" max="5" width="14.7265625" customWidth="1"/>
    <col min="6" max="6" width="23.26953125" customWidth="1"/>
    <col min="7" max="7" width="24" customWidth="1"/>
  </cols>
  <sheetData>
    <row r="1" spans="1:10" x14ac:dyDescent="0.35">
      <c r="A1" t="s">
        <v>18</v>
      </c>
      <c r="B1" t="s">
        <v>19</v>
      </c>
      <c r="C1" t="s">
        <v>20</v>
      </c>
      <c r="D1" t="s">
        <v>21</v>
      </c>
      <c r="E1" t="s">
        <v>22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</row>
    <row r="2" spans="1:10" x14ac:dyDescent="0.35">
      <c r="A2" t="s">
        <v>28</v>
      </c>
      <c r="B2" s="1">
        <v>0.82347637787703798</v>
      </c>
      <c r="C2" s="1">
        <v>0.80951659976005896</v>
      </c>
      <c r="D2" s="1">
        <v>0.83606292309330099</v>
      </c>
      <c r="E2" s="1">
        <v>0.74961697590668397</v>
      </c>
      <c r="F2" s="1">
        <v>0.73288402085640403</v>
      </c>
      <c r="G2" s="1">
        <v>0.76640418204735705</v>
      </c>
      <c r="H2">
        <v>10503</v>
      </c>
      <c r="I2">
        <v>9640</v>
      </c>
      <c r="J2">
        <v>863</v>
      </c>
    </row>
    <row r="3" spans="1:10" x14ac:dyDescent="0.35">
      <c r="A3" t="s">
        <v>29</v>
      </c>
      <c r="B3" s="1">
        <v>0.83953751988550296</v>
      </c>
      <c r="C3" s="1">
        <v>0.82656759749449105</v>
      </c>
      <c r="D3" s="1">
        <v>0.85258744090045702</v>
      </c>
      <c r="E3" s="1">
        <v>0.75098738262389697</v>
      </c>
      <c r="F3" s="1">
        <v>0.73426468539388501</v>
      </c>
      <c r="G3" s="1">
        <v>0.7663651835427</v>
      </c>
      <c r="H3">
        <v>13275</v>
      </c>
      <c r="I3">
        <v>12413</v>
      </c>
      <c r="J3">
        <v>862</v>
      </c>
    </row>
    <row r="4" spans="1:10" x14ac:dyDescent="0.35">
      <c r="A4" t="s">
        <v>30</v>
      </c>
      <c r="B4" s="1">
        <v>0.85431178299274002</v>
      </c>
      <c r="C4" s="1">
        <v>0.84221039859463998</v>
      </c>
      <c r="D4" s="1">
        <v>0.86548933420183105</v>
      </c>
      <c r="E4" s="1">
        <v>0.75298549137824</v>
      </c>
      <c r="F4" s="1">
        <v>0.73693938563844796</v>
      </c>
      <c r="G4" s="1">
        <v>0.77083301036495899</v>
      </c>
      <c r="H4">
        <v>15632</v>
      </c>
      <c r="I4">
        <v>14770</v>
      </c>
      <c r="J4">
        <v>862</v>
      </c>
    </row>
    <row r="5" spans="1:10" x14ac:dyDescent="0.35">
      <c r="A5" t="s">
        <v>31</v>
      </c>
      <c r="B5" s="1">
        <v>0.85699464720609497</v>
      </c>
      <c r="C5" s="1">
        <v>0.84405010723051399</v>
      </c>
      <c r="D5" s="1">
        <v>0.86951546096063803</v>
      </c>
      <c r="E5" s="1">
        <v>0.74707125169757405</v>
      </c>
      <c r="F5" s="1">
        <v>0.73116502415597195</v>
      </c>
      <c r="G5" s="1">
        <v>0.76400552304029601</v>
      </c>
      <c r="H5">
        <v>18823</v>
      </c>
      <c r="I5">
        <v>17961</v>
      </c>
      <c r="J5">
        <v>862</v>
      </c>
    </row>
    <row r="6" spans="1:10" x14ac:dyDescent="0.35">
      <c r="A6" t="s">
        <v>32</v>
      </c>
      <c r="B6" s="1">
        <v>0.85756226648298695</v>
      </c>
      <c r="C6" s="1">
        <v>0.84561099066492196</v>
      </c>
      <c r="D6" s="1">
        <v>0.87010516069419497</v>
      </c>
      <c r="E6" s="1">
        <v>0.73769625948532302</v>
      </c>
      <c r="F6" s="1">
        <v>0.72043770988729705</v>
      </c>
      <c r="G6" s="1">
        <v>0.75532285604666605</v>
      </c>
      <c r="H6">
        <v>20933</v>
      </c>
      <c r="I6">
        <v>20071</v>
      </c>
      <c r="J6">
        <v>862</v>
      </c>
    </row>
    <row r="7" spans="1:10" x14ac:dyDescent="0.35">
      <c r="A7" t="s">
        <v>33</v>
      </c>
      <c r="B7" s="1">
        <v>0.87318624281406698</v>
      </c>
      <c r="C7" s="1">
        <v>0.86036543624527895</v>
      </c>
      <c r="D7" s="1">
        <v>0.88442647145086095</v>
      </c>
      <c r="E7" s="1">
        <v>0.74105870662765205</v>
      </c>
      <c r="F7" s="1">
        <v>0.72401647549130299</v>
      </c>
      <c r="G7" s="1">
        <v>0.75897426814926705</v>
      </c>
      <c r="H7">
        <v>24527</v>
      </c>
      <c r="I7">
        <v>23665</v>
      </c>
      <c r="J7">
        <v>862</v>
      </c>
    </row>
    <row r="8" spans="1:10" x14ac:dyDescent="0.35">
      <c r="A8" t="s">
        <v>34</v>
      </c>
      <c r="B8" s="1">
        <v>0.86385627067450099</v>
      </c>
      <c r="C8" s="1">
        <v>0.85178078091450105</v>
      </c>
      <c r="D8" s="1">
        <v>0.87573823727079703</v>
      </c>
      <c r="E8" s="1">
        <v>0.75077375447567196</v>
      </c>
      <c r="F8" s="1">
        <v>0.73429417593468904</v>
      </c>
      <c r="G8" s="1">
        <v>0.76712980549119303</v>
      </c>
      <c r="H8">
        <v>26156</v>
      </c>
      <c r="I8">
        <v>25294</v>
      </c>
      <c r="J8">
        <v>862</v>
      </c>
    </row>
    <row r="9" spans="1:10" x14ac:dyDescent="0.35">
      <c r="A9" t="s">
        <v>35</v>
      </c>
      <c r="B9" s="1">
        <v>0.86754352872801499</v>
      </c>
      <c r="C9" s="1">
        <v>0.85534937439954595</v>
      </c>
      <c r="D9" s="1">
        <v>0.879760595818049</v>
      </c>
      <c r="E9" s="1">
        <v>0.74228514664211598</v>
      </c>
      <c r="F9" s="1">
        <v>0.72470948276166802</v>
      </c>
      <c r="G9" s="1">
        <v>0.75941078505445903</v>
      </c>
      <c r="H9">
        <v>29350</v>
      </c>
      <c r="I9">
        <v>28488</v>
      </c>
      <c r="J9">
        <v>862</v>
      </c>
    </row>
    <row r="10" spans="1:10" x14ac:dyDescent="0.35">
      <c r="A10" t="s">
        <v>36</v>
      </c>
      <c r="B10" s="1">
        <v>0.86993103017474005</v>
      </c>
      <c r="C10" s="1">
        <v>0.85732473582645796</v>
      </c>
      <c r="D10" s="1">
        <v>0.88313583185497402</v>
      </c>
      <c r="E10" s="1">
        <v>0.74184200562985902</v>
      </c>
      <c r="F10" s="1">
        <v>0.72343250171325901</v>
      </c>
      <c r="G10" s="1">
        <v>0.75899763857817504</v>
      </c>
      <c r="H10">
        <v>34365</v>
      </c>
      <c r="I10">
        <v>33503</v>
      </c>
      <c r="J10">
        <v>862</v>
      </c>
    </row>
    <row r="11" spans="1:10" x14ac:dyDescent="0.35">
      <c r="A11" t="s">
        <v>37</v>
      </c>
      <c r="B11" s="1">
        <v>0.87506026143656301</v>
      </c>
      <c r="C11" s="1">
        <v>0.86216715921410203</v>
      </c>
      <c r="D11" s="1">
        <v>0.88710811616156904</v>
      </c>
      <c r="E11" s="1">
        <v>0.74512686347478196</v>
      </c>
      <c r="F11" s="1">
        <v>0.72683241181545399</v>
      </c>
      <c r="G11" s="1">
        <v>0.76169341263249601</v>
      </c>
      <c r="H11">
        <v>35817</v>
      </c>
      <c r="I11">
        <v>34955</v>
      </c>
      <c r="J11">
        <v>862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5A6FF-5194-40AE-963D-84940D917909}">
  <dimension ref="A1:H17"/>
  <sheetViews>
    <sheetView topLeftCell="B1" workbookViewId="0">
      <selection activeCell="B1" sqref="B1"/>
    </sheetView>
  </sheetViews>
  <sheetFormatPr defaultRowHeight="14.5" x14ac:dyDescent="0.35"/>
  <cols>
    <col min="2" max="2" width="13.26953125" customWidth="1"/>
    <col min="4" max="4" width="16" customWidth="1"/>
    <col min="5" max="5" width="18.36328125" customWidth="1"/>
    <col min="8" max="8" width="9.6328125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5">
      <c r="A2" t="s">
        <v>8</v>
      </c>
      <c r="B2" t="s">
        <v>9</v>
      </c>
      <c r="C2" s="1">
        <v>0.73482666773294403</v>
      </c>
      <c r="D2" s="1">
        <v>0.721967973670404</v>
      </c>
      <c r="E2" s="1">
        <v>0.74749814183457397</v>
      </c>
      <c r="F2">
        <v>6294</v>
      </c>
      <c r="G2">
        <v>3147</v>
      </c>
      <c r="H2">
        <v>3147</v>
      </c>
    </row>
    <row r="3" spans="1:8" x14ac:dyDescent="0.35">
      <c r="A3" t="s">
        <v>8</v>
      </c>
      <c r="B3" t="s">
        <v>10</v>
      </c>
      <c r="C3" s="1">
        <v>0.75783333126338004</v>
      </c>
      <c r="D3" s="1">
        <v>0.74704092272128397</v>
      </c>
      <c r="E3" s="1">
        <v>0.76994799774767297</v>
      </c>
      <c r="F3">
        <v>6294</v>
      </c>
      <c r="G3">
        <v>3147</v>
      </c>
      <c r="H3">
        <v>3147</v>
      </c>
    </row>
    <row r="4" spans="1:8" x14ac:dyDescent="0.35">
      <c r="A4" t="s">
        <v>8</v>
      </c>
      <c r="B4" t="s">
        <v>11</v>
      </c>
      <c r="C4" s="1">
        <v>0.71100206611570205</v>
      </c>
      <c r="D4" s="1">
        <v>0.68411233722306697</v>
      </c>
      <c r="E4" s="1">
        <v>0.73982578480013295</v>
      </c>
      <c r="F4">
        <v>1232</v>
      </c>
      <c r="G4">
        <v>616</v>
      </c>
      <c r="H4">
        <v>616</v>
      </c>
    </row>
    <row r="5" spans="1:8" x14ac:dyDescent="0.35">
      <c r="A5" t="s">
        <v>8</v>
      </c>
      <c r="B5" t="s">
        <v>12</v>
      </c>
      <c r="C5" s="1">
        <v>0.71502097739922399</v>
      </c>
      <c r="D5" s="1">
        <v>0.68521125275466799</v>
      </c>
      <c r="E5" s="1">
        <v>0.74258556135632503</v>
      </c>
      <c r="F5">
        <v>1232</v>
      </c>
      <c r="G5">
        <v>616</v>
      </c>
      <c r="H5">
        <v>616</v>
      </c>
    </row>
    <row r="6" spans="1:8" x14ac:dyDescent="0.35">
      <c r="A6" t="s">
        <v>8</v>
      </c>
      <c r="B6" t="s">
        <v>13</v>
      </c>
      <c r="C6" s="1">
        <v>0.72148530043453196</v>
      </c>
      <c r="D6" s="1">
        <v>0.71116878483124002</v>
      </c>
      <c r="E6" s="1">
        <v>0.731482631932731</v>
      </c>
      <c r="F6">
        <v>9344</v>
      </c>
      <c r="G6">
        <v>4672</v>
      </c>
      <c r="H6">
        <v>4672</v>
      </c>
    </row>
    <row r="7" spans="1:8" x14ac:dyDescent="0.35">
      <c r="A7" t="s">
        <v>8</v>
      </c>
      <c r="B7" t="s">
        <v>14</v>
      </c>
      <c r="C7" s="1">
        <v>0.67360462339762295</v>
      </c>
      <c r="D7" s="1">
        <v>0.66345992597713799</v>
      </c>
      <c r="E7" s="1">
        <v>0.68455623903293294</v>
      </c>
      <c r="F7">
        <v>9344</v>
      </c>
      <c r="G7">
        <v>4672</v>
      </c>
      <c r="H7">
        <v>4672</v>
      </c>
    </row>
    <row r="8" spans="1:8" x14ac:dyDescent="0.35">
      <c r="A8" t="s">
        <v>8</v>
      </c>
      <c r="B8" t="s">
        <v>15</v>
      </c>
      <c r="C8" s="1">
        <v>0.72298239076211701</v>
      </c>
      <c r="D8" s="1">
        <v>0.71249831440659805</v>
      </c>
      <c r="E8" s="1">
        <v>0.733944822991075</v>
      </c>
      <c r="F8">
        <v>8596</v>
      </c>
      <c r="G8">
        <v>4298</v>
      </c>
      <c r="H8">
        <v>4298</v>
      </c>
    </row>
    <row r="9" spans="1:8" x14ac:dyDescent="0.35">
      <c r="A9" t="s">
        <v>8</v>
      </c>
      <c r="B9" t="s">
        <v>16</v>
      </c>
      <c r="C9" s="1">
        <v>0.74956078676523596</v>
      </c>
      <c r="D9" s="1">
        <v>0.73992464030782601</v>
      </c>
      <c r="E9" s="1">
        <v>0.75980090819523305</v>
      </c>
      <c r="F9">
        <v>8596</v>
      </c>
      <c r="G9">
        <v>4298</v>
      </c>
      <c r="H9">
        <v>4298</v>
      </c>
    </row>
    <row r="10" spans="1:8" x14ac:dyDescent="0.35">
      <c r="A10" t="s">
        <v>17</v>
      </c>
      <c r="B10" t="s">
        <v>9</v>
      </c>
      <c r="C10" s="1">
        <v>0.500853173827844</v>
      </c>
      <c r="D10" s="1">
        <v>0.48719803909689402</v>
      </c>
      <c r="E10" s="1">
        <v>0.514377731374148</v>
      </c>
      <c r="F10">
        <v>6294</v>
      </c>
      <c r="G10">
        <v>3147</v>
      </c>
      <c r="H10">
        <v>3147</v>
      </c>
    </row>
    <row r="11" spans="1:8" x14ac:dyDescent="0.35">
      <c r="A11" t="s">
        <v>17</v>
      </c>
      <c r="B11" t="s">
        <v>10</v>
      </c>
      <c r="C11" s="1">
        <v>0.499951280386776</v>
      </c>
      <c r="D11" s="1">
        <v>0.48575741788423499</v>
      </c>
      <c r="E11" s="1">
        <v>0.51481867208218901</v>
      </c>
      <c r="F11">
        <v>6294</v>
      </c>
      <c r="G11">
        <v>3147</v>
      </c>
      <c r="H11">
        <v>3147</v>
      </c>
    </row>
    <row r="12" spans="1:8" x14ac:dyDescent="0.35">
      <c r="A12" t="s">
        <v>17</v>
      </c>
      <c r="B12" t="s">
        <v>11</v>
      </c>
      <c r="C12" s="1">
        <v>0.50092896146061705</v>
      </c>
      <c r="D12" s="1">
        <v>0.470224587316522</v>
      </c>
      <c r="E12" s="1">
        <v>0.53508806607788995</v>
      </c>
      <c r="F12">
        <v>1232</v>
      </c>
      <c r="G12">
        <v>616</v>
      </c>
      <c r="H12">
        <v>616</v>
      </c>
    </row>
    <row r="13" spans="1:8" x14ac:dyDescent="0.35">
      <c r="A13" t="s">
        <v>17</v>
      </c>
      <c r="B13" t="s">
        <v>12</v>
      </c>
      <c r="C13" s="1">
        <v>0.50114242494518402</v>
      </c>
      <c r="D13" s="1">
        <v>0.468218892885849</v>
      </c>
      <c r="E13" s="1">
        <v>0.53387580672375201</v>
      </c>
      <c r="F13">
        <v>1232</v>
      </c>
      <c r="G13">
        <v>616</v>
      </c>
      <c r="H13">
        <v>616</v>
      </c>
    </row>
    <row r="14" spans="1:8" x14ac:dyDescent="0.35">
      <c r="A14" t="s">
        <v>17</v>
      </c>
      <c r="B14" t="s">
        <v>13</v>
      </c>
      <c r="C14" s="1">
        <v>0.50023165642152601</v>
      </c>
      <c r="D14" s="1">
        <v>0.488280967242949</v>
      </c>
      <c r="E14" s="1">
        <v>0.51232730217340905</v>
      </c>
      <c r="F14">
        <v>9344</v>
      </c>
      <c r="G14">
        <v>4672</v>
      </c>
      <c r="H14">
        <v>4672</v>
      </c>
    </row>
    <row r="15" spans="1:8" x14ac:dyDescent="0.35">
      <c r="A15" t="s">
        <v>17</v>
      </c>
      <c r="B15" t="s">
        <v>14</v>
      </c>
      <c r="C15" s="1">
        <v>0.50061988078937103</v>
      </c>
      <c r="D15" s="1">
        <v>0.488967097006063</v>
      </c>
      <c r="E15" s="1">
        <v>0.51320051873671302</v>
      </c>
      <c r="F15">
        <v>9344</v>
      </c>
      <c r="G15">
        <v>4672</v>
      </c>
      <c r="H15">
        <v>4672</v>
      </c>
    </row>
    <row r="16" spans="1:8" x14ac:dyDescent="0.35">
      <c r="A16" t="s">
        <v>17</v>
      </c>
      <c r="B16" t="s">
        <v>15</v>
      </c>
      <c r="C16" s="1">
        <v>0.50006731517315905</v>
      </c>
      <c r="D16" s="1">
        <v>0.48767591070197203</v>
      </c>
      <c r="E16" s="1">
        <v>0.511189040109292</v>
      </c>
      <c r="F16">
        <v>8596</v>
      </c>
      <c r="G16">
        <v>4298</v>
      </c>
      <c r="H16">
        <v>4298</v>
      </c>
    </row>
    <row r="17" spans="1:8" x14ac:dyDescent="0.35">
      <c r="A17" t="s">
        <v>17</v>
      </c>
      <c r="B17" t="s">
        <v>16</v>
      </c>
      <c r="C17" s="1">
        <v>0.50059076034152605</v>
      </c>
      <c r="D17" s="1">
        <v>0.48910553649664301</v>
      </c>
      <c r="E17" s="1">
        <v>0.513627729792972</v>
      </c>
      <c r="F17">
        <v>8596</v>
      </c>
      <c r="G17">
        <v>4298</v>
      </c>
      <c r="H17">
        <v>4298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ended_Data_Fig 2a</vt:lpstr>
      <vt:lpstr>Extended_Data_Fig 2b</vt:lpstr>
      <vt:lpstr>Extended_Data_Fig 2c</vt:lpstr>
      <vt:lpstr>Extended_Data_Fig 2d</vt:lpstr>
      <vt:lpstr>Extended_Data_Fig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ius Vabalas</dc:creator>
  <cp:lastModifiedBy>Andrius Vabalas</cp:lastModifiedBy>
  <dcterms:created xsi:type="dcterms:W3CDTF">2015-06-05T18:17:20Z</dcterms:created>
  <dcterms:modified xsi:type="dcterms:W3CDTF">2024-05-21T13:21:07Z</dcterms:modified>
</cp:coreProperties>
</file>